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NORBERT\cikkek\Andrasi_Tibor\Új mappa\Plos_Biology_revision\Final figures\Figures data\"/>
    </mc:Choice>
  </mc:AlternateContent>
  <bookViews>
    <workbookView xWindow="0" yWindow="0" windowWidth="20745" windowHeight="10875" activeTab="5"/>
  </bookViews>
  <sheets>
    <sheet name="FigS7_E" sheetId="1" r:id="rId1"/>
    <sheet name="FigS7_F" sheetId="2" r:id="rId2"/>
    <sheet name="FigS7_G" sheetId="3" r:id="rId3"/>
    <sheet name="FigS7_H" sheetId="4" r:id="rId4"/>
    <sheet name="FigS7_I" sheetId="5" r:id="rId5"/>
    <sheet name="FigS7_J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9" i="6" l="1"/>
  <c r="K29" i="6"/>
  <c r="J29" i="6"/>
  <c r="I29" i="6"/>
  <c r="H29" i="6"/>
  <c r="G29" i="6"/>
  <c r="F29" i="6"/>
  <c r="E29" i="6"/>
  <c r="D29" i="6"/>
  <c r="C29" i="6"/>
  <c r="L28" i="6"/>
  <c r="K28" i="6"/>
  <c r="J28" i="6"/>
  <c r="I28" i="6"/>
  <c r="H28" i="6"/>
  <c r="G28" i="6"/>
  <c r="F28" i="6"/>
  <c r="E28" i="6"/>
  <c r="D28" i="6"/>
  <c r="C28" i="6"/>
  <c r="L27" i="6"/>
  <c r="K27" i="6"/>
  <c r="J27" i="6"/>
  <c r="I27" i="6"/>
  <c r="H27" i="6"/>
  <c r="G27" i="6"/>
  <c r="F27" i="6"/>
  <c r="E27" i="6"/>
  <c r="D27" i="6"/>
  <c r="C27" i="6"/>
  <c r="G29" i="5"/>
  <c r="F29" i="5"/>
  <c r="D29" i="5"/>
  <c r="C29" i="5"/>
  <c r="G28" i="5"/>
  <c r="F28" i="5"/>
  <c r="D28" i="5"/>
  <c r="C28" i="5"/>
  <c r="G27" i="5"/>
  <c r="F27" i="5"/>
  <c r="D27" i="5"/>
  <c r="C27" i="5"/>
  <c r="G29" i="4"/>
  <c r="F29" i="4"/>
  <c r="D29" i="4"/>
  <c r="C29" i="4"/>
  <c r="G28" i="4"/>
  <c r="F28" i="4"/>
  <c r="D28" i="4"/>
  <c r="C28" i="4"/>
  <c r="G27" i="4"/>
  <c r="F27" i="4"/>
  <c r="D27" i="4"/>
  <c r="C27" i="4"/>
  <c r="G29" i="3"/>
  <c r="F29" i="3"/>
  <c r="D29" i="3"/>
  <c r="C29" i="3"/>
  <c r="G28" i="3"/>
  <c r="F28" i="3"/>
  <c r="D28" i="3"/>
  <c r="C28" i="3"/>
  <c r="G27" i="3"/>
  <c r="F27" i="3"/>
  <c r="D27" i="3"/>
  <c r="C27" i="3"/>
  <c r="G29" i="2"/>
  <c r="F29" i="2"/>
  <c r="D29" i="2"/>
  <c r="C29" i="2"/>
  <c r="G28" i="2"/>
  <c r="F28" i="2"/>
  <c r="D28" i="2"/>
  <c r="C28" i="2"/>
  <c r="G27" i="2"/>
  <c r="F27" i="2"/>
  <c r="D27" i="2"/>
  <c r="C27" i="2"/>
  <c r="G29" i="1"/>
  <c r="F29" i="1"/>
  <c r="D29" i="1"/>
  <c r="C29" i="1"/>
  <c r="G28" i="1"/>
  <c r="F28" i="1"/>
  <c r="D28" i="1"/>
  <c r="C28" i="1"/>
  <c r="G27" i="1"/>
  <c r="F27" i="1"/>
  <c r="D27" i="1"/>
  <c r="C27" i="1"/>
</calcChain>
</file>

<file path=xl/sharedStrings.xml><?xml version="1.0" encoding="utf-8"?>
<sst xmlns="http://schemas.openxmlformats.org/spreadsheetml/2006/main" count="75" uniqueCount="19">
  <si>
    <t>Potency (pA)</t>
  </si>
  <si>
    <t>CCKBC</t>
  </si>
  <si>
    <t>PVBC</t>
  </si>
  <si>
    <t>ChR2 stim.</t>
  </si>
  <si>
    <t>Pair. Rec.</t>
  </si>
  <si>
    <t>mean</t>
  </si>
  <si>
    <t>SD</t>
  </si>
  <si>
    <t>SEM</t>
  </si>
  <si>
    <t>Peak amplitude (pA)</t>
  </si>
  <si>
    <t>Failure rate</t>
  </si>
  <si>
    <t>Rise time 10-90% (ms)</t>
  </si>
  <si>
    <t>Decay tau (ms)</t>
  </si>
  <si>
    <t xml:space="preserve">Norm. ChR2 stim. data </t>
  </si>
  <si>
    <t>Pot.</t>
  </si>
  <si>
    <t>Amp.</t>
  </si>
  <si>
    <t>Fail.</t>
  </si>
  <si>
    <t>RT</t>
  </si>
  <si>
    <t>Tau</t>
  </si>
  <si>
    <t>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9"/>
  <sheetViews>
    <sheetView workbookViewId="0"/>
  </sheetViews>
  <sheetFormatPr defaultRowHeight="15" x14ac:dyDescent="0.25"/>
  <cols>
    <col min="1" max="2" width="9.140625" style="1"/>
    <col min="3" max="3" width="10.28515625" style="1" bestFit="1" customWidth="1"/>
    <col min="4" max="5" width="9.140625" style="1"/>
    <col min="6" max="6" width="10.7109375" style="1" bestFit="1" customWidth="1"/>
    <col min="7" max="7" width="9.5703125" style="1" bestFit="1" customWidth="1"/>
    <col min="8" max="16384" width="9.140625" style="1"/>
  </cols>
  <sheetData>
    <row r="2" spans="3:7" x14ac:dyDescent="0.25">
      <c r="C2" s="6" t="s">
        <v>0</v>
      </c>
      <c r="D2" s="6"/>
      <c r="F2" s="6" t="s">
        <v>0</v>
      </c>
      <c r="G2" s="6"/>
    </row>
    <row r="3" spans="3:7" x14ac:dyDescent="0.25">
      <c r="C3" s="6" t="s">
        <v>1</v>
      </c>
      <c r="D3" s="6"/>
      <c r="F3" s="6" t="s">
        <v>2</v>
      </c>
      <c r="G3" s="6"/>
    </row>
    <row r="4" spans="3:7" x14ac:dyDescent="0.25">
      <c r="C4" s="2" t="s">
        <v>3</v>
      </c>
      <c r="D4" s="2" t="s">
        <v>4</v>
      </c>
      <c r="F4" s="2" t="s">
        <v>3</v>
      </c>
      <c r="G4" s="2" t="s">
        <v>4</v>
      </c>
    </row>
    <row r="5" spans="3:7" x14ac:dyDescent="0.25">
      <c r="C5" s="1">
        <v>12.303129999999999</v>
      </c>
      <c r="D5" s="1">
        <v>13.921279999999999</v>
      </c>
      <c r="F5" s="1">
        <v>174.13414</v>
      </c>
      <c r="G5" s="1">
        <v>184.45568</v>
      </c>
    </row>
    <row r="6" spans="3:7" x14ac:dyDescent="0.25">
      <c r="C6" s="1">
        <v>17.930430000000001</v>
      </c>
      <c r="D6" s="1">
        <v>20.536079999999998</v>
      </c>
      <c r="F6" s="1">
        <v>199.32876999999999</v>
      </c>
      <c r="G6" s="1">
        <v>208.82084</v>
      </c>
    </row>
    <row r="7" spans="3:7" x14ac:dyDescent="0.25">
      <c r="C7" s="1">
        <v>19.633330000000001</v>
      </c>
      <c r="D7" s="1">
        <v>14.004350000000001</v>
      </c>
      <c r="F7" s="1">
        <v>29.929539999999999</v>
      </c>
      <c r="G7" s="1">
        <v>26.8552</v>
      </c>
    </row>
    <row r="8" spans="3:7" x14ac:dyDescent="0.25">
      <c r="C8" s="1">
        <v>19.39706</v>
      </c>
      <c r="D8" s="1">
        <v>15</v>
      </c>
      <c r="F8" s="1">
        <v>45.706600000000002</v>
      </c>
      <c r="G8" s="1">
        <v>41.457459999999998</v>
      </c>
    </row>
    <row r="9" spans="3:7" x14ac:dyDescent="0.25">
      <c r="C9" s="1">
        <v>18.86833</v>
      </c>
      <c r="D9" s="1">
        <v>16.291730000000001</v>
      </c>
      <c r="F9" s="1">
        <v>52.64199</v>
      </c>
      <c r="G9" s="1">
        <v>55.121580000000002</v>
      </c>
    </row>
    <row r="10" spans="3:7" x14ac:dyDescent="0.25">
      <c r="C10" s="1">
        <v>22.98095</v>
      </c>
      <c r="D10" s="1">
        <v>23.64621</v>
      </c>
      <c r="F10" s="1">
        <v>131.38167999999999</v>
      </c>
      <c r="G10" s="1">
        <v>126.74041</v>
      </c>
    </row>
    <row r="11" spans="3:7" x14ac:dyDescent="0.25">
      <c r="F11" s="1">
        <v>61.152949999999997</v>
      </c>
      <c r="G11" s="1">
        <v>46.400350000000003</v>
      </c>
    </row>
    <row r="12" spans="3:7" x14ac:dyDescent="0.25">
      <c r="F12" s="1">
        <v>87.979169999999996</v>
      </c>
      <c r="G12" s="1">
        <v>87.199789999999993</v>
      </c>
    </row>
    <row r="13" spans="3:7" x14ac:dyDescent="0.25">
      <c r="F13" s="1">
        <v>28.1</v>
      </c>
      <c r="G13" s="1">
        <v>14.0375</v>
      </c>
    </row>
    <row r="14" spans="3:7" x14ac:dyDescent="0.25">
      <c r="F14" s="1">
        <v>75.68571</v>
      </c>
      <c r="G14" s="1">
        <v>103.84375</v>
      </c>
    </row>
    <row r="15" spans="3:7" x14ac:dyDescent="0.25">
      <c r="F15" s="1">
        <v>262.34987999999998</v>
      </c>
      <c r="G15" s="1">
        <v>261.10293000000001</v>
      </c>
    </row>
    <row r="16" spans="3:7" x14ac:dyDescent="0.25">
      <c r="F16" s="1">
        <v>42.976739999999999</v>
      </c>
      <c r="G16" s="1">
        <v>43.877740000000003</v>
      </c>
    </row>
    <row r="17" spans="1:7" x14ac:dyDescent="0.25">
      <c r="F17" s="1">
        <v>84.415289999999999</v>
      </c>
      <c r="G17" s="1">
        <v>66.670240000000007</v>
      </c>
    </row>
    <row r="18" spans="1:7" x14ac:dyDescent="0.25">
      <c r="F18" s="1">
        <v>94.1875</v>
      </c>
      <c r="G18" s="1">
        <v>83.211290000000005</v>
      </c>
    </row>
    <row r="19" spans="1:7" x14ac:dyDescent="0.25">
      <c r="F19" s="1">
        <v>60.381610000000002</v>
      </c>
      <c r="G19" s="1">
        <v>78.754329999999996</v>
      </c>
    </row>
    <row r="20" spans="1:7" x14ac:dyDescent="0.25">
      <c r="F20" s="1">
        <v>49.390630000000002</v>
      </c>
      <c r="G20" s="1">
        <v>71.595150000000004</v>
      </c>
    </row>
    <row r="21" spans="1:7" x14ac:dyDescent="0.25">
      <c r="F21" s="1">
        <v>42.56438</v>
      </c>
      <c r="G21" s="1">
        <v>37.31429</v>
      </c>
    </row>
    <row r="22" spans="1:7" x14ac:dyDescent="0.25">
      <c r="F22" s="1">
        <v>85.827449999999999</v>
      </c>
      <c r="G22" s="1">
        <v>78.156700000000001</v>
      </c>
    </row>
    <row r="23" spans="1:7" x14ac:dyDescent="0.25">
      <c r="F23" s="1">
        <v>23.52936</v>
      </c>
      <c r="G23" s="1">
        <v>24.981480000000001</v>
      </c>
    </row>
    <row r="24" spans="1:7" x14ac:dyDescent="0.25">
      <c r="F24" s="1">
        <v>44.692230000000002</v>
      </c>
      <c r="G24" s="1">
        <v>30.717649999999999</v>
      </c>
    </row>
    <row r="25" spans="1:7" x14ac:dyDescent="0.25">
      <c r="F25" s="1">
        <v>53.832500000000003</v>
      </c>
      <c r="G25" s="1">
        <v>61.352780000000003</v>
      </c>
    </row>
    <row r="27" spans="1:7" x14ac:dyDescent="0.25">
      <c r="A27" s="3" t="s">
        <v>5</v>
      </c>
      <c r="B27" s="4"/>
      <c r="C27" s="4">
        <f>AVERAGE(C5:C10)</f>
        <v>18.518871666666666</v>
      </c>
      <c r="D27" s="4">
        <f>AVERAGE(D5:D10)</f>
        <v>17.233274999999999</v>
      </c>
      <c r="F27" s="4">
        <f>AVERAGE(F5:F25)</f>
        <v>82.389910476190479</v>
      </c>
      <c r="G27" s="4">
        <f>AVERAGE(G5:G25)</f>
        <v>82.507959047619053</v>
      </c>
    </row>
    <row r="28" spans="1:7" x14ac:dyDescent="0.25">
      <c r="A28" s="3" t="s">
        <v>6</v>
      </c>
      <c r="B28" s="4"/>
      <c r="C28" s="4">
        <f>STDEV(C5:C10)</f>
        <v>3.4936286112546013</v>
      </c>
      <c r="D28" s="4">
        <f>STDEV(D5:D10)</f>
        <v>3.9825506382355114</v>
      </c>
      <c r="F28" s="4">
        <f>STDEV(F5:F25)</f>
        <v>61.60513939202567</v>
      </c>
      <c r="G28" s="4">
        <f>STDEV(G5:G25)</f>
        <v>64.25722138014882</v>
      </c>
    </row>
    <row r="29" spans="1:7" x14ac:dyDescent="0.25">
      <c r="A29" s="3" t="s">
        <v>7</v>
      </c>
      <c r="B29" s="4"/>
      <c r="C29" s="4">
        <f>(STDEV(C5:C10))/(SQRT(COUNT(C5:C10)))</f>
        <v>1.4262679080603309</v>
      </c>
      <c r="D29" s="4">
        <f>(STDEV(D5:D10))/(SQRT(COUNT(D5:D10)))</f>
        <v>1.6258694897454142</v>
      </c>
      <c r="F29" s="4">
        <f>(STDEV(F5:F25))/(SQRT(COUNT(F5:F25)))</f>
        <v>13.443343545822069</v>
      </c>
      <c r="G29" s="4">
        <f>(STDEV(G5:G25))/(SQRT(COUNT(G5:G25)))</f>
        <v>14.022075282003179</v>
      </c>
    </row>
  </sheetData>
  <mergeCells count="4">
    <mergeCell ref="C2:D2"/>
    <mergeCell ref="F2:G2"/>
    <mergeCell ref="C3:D3"/>
    <mergeCell ref="F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9"/>
  <sheetViews>
    <sheetView workbookViewId="0">
      <selection sqref="A1:XFD1048576"/>
    </sheetView>
  </sheetViews>
  <sheetFormatPr defaultRowHeight="15" x14ac:dyDescent="0.25"/>
  <cols>
    <col min="3" max="3" width="10.7109375" bestFit="1" customWidth="1"/>
    <col min="4" max="4" width="9.5703125" bestFit="1" customWidth="1"/>
    <col min="6" max="6" width="10.7109375" bestFit="1" customWidth="1"/>
    <col min="7" max="7" width="9.5703125" bestFit="1" customWidth="1"/>
  </cols>
  <sheetData>
    <row r="2" spans="3:7" x14ac:dyDescent="0.25">
      <c r="C2" s="6" t="s">
        <v>8</v>
      </c>
      <c r="D2" s="6"/>
      <c r="E2" s="1"/>
      <c r="F2" s="6" t="s">
        <v>8</v>
      </c>
      <c r="G2" s="6"/>
    </row>
    <row r="3" spans="3:7" x14ac:dyDescent="0.25">
      <c r="C3" s="6" t="s">
        <v>1</v>
      </c>
      <c r="D3" s="6"/>
      <c r="E3" s="1"/>
      <c r="F3" s="6" t="s">
        <v>2</v>
      </c>
      <c r="G3" s="6"/>
    </row>
    <row r="4" spans="3:7" x14ac:dyDescent="0.25">
      <c r="C4" s="2" t="s">
        <v>3</v>
      </c>
      <c r="D4" s="2" t="s">
        <v>4</v>
      </c>
      <c r="E4" s="1"/>
      <c r="F4" s="2" t="s">
        <v>3</v>
      </c>
      <c r="G4" s="2" t="s">
        <v>4</v>
      </c>
    </row>
    <row r="5" spans="3:7" x14ac:dyDescent="0.25">
      <c r="C5">
        <v>5.7058</v>
      </c>
      <c r="D5">
        <v>8.4974000000000007</v>
      </c>
      <c r="F5">
        <v>174.13414</v>
      </c>
      <c r="G5">
        <v>184.45568</v>
      </c>
    </row>
    <row r="6" spans="3:7" x14ac:dyDescent="0.25">
      <c r="C6">
        <v>4.1239999999999997</v>
      </c>
      <c r="D6">
        <v>11.294840000000001</v>
      </c>
      <c r="F6">
        <v>187.60355000000001</v>
      </c>
      <c r="G6">
        <v>167.05667</v>
      </c>
    </row>
    <row r="7" spans="3:7" x14ac:dyDescent="0.25">
      <c r="C7">
        <v>6.2</v>
      </c>
      <c r="D7">
        <v>3.2867299999999999</v>
      </c>
      <c r="F7">
        <v>17.7134</v>
      </c>
      <c r="G7">
        <v>12.53243</v>
      </c>
    </row>
    <row r="8" spans="3:7" x14ac:dyDescent="0.25">
      <c r="C8">
        <v>3.33081</v>
      </c>
      <c r="D8">
        <v>1.2121200000000001</v>
      </c>
      <c r="F8">
        <v>35.770380000000003</v>
      </c>
      <c r="G8">
        <v>24.76679</v>
      </c>
    </row>
    <row r="9" spans="3:7" x14ac:dyDescent="0.25">
      <c r="C9">
        <v>11.916840000000001</v>
      </c>
      <c r="D9">
        <v>6.0888299999999997</v>
      </c>
      <c r="F9">
        <v>37.703040000000001</v>
      </c>
      <c r="G9">
        <v>40.96875</v>
      </c>
    </row>
    <row r="10" spans="3:7" x14ac:dyDescent="0.25">
      <c r="C10">
        <v>6.1871799999999997</v>
      </c>
      <c r="D10">
        <v>8.1209199999999999</v>
      </c>
      <c r="F10">
        <v>131.38167999999999</v>
      </c>
      <c r="G10">
        <v>126.74041</v>
      </c>
    </row>
    <row r="11" spans="3:7" x14ac:dyDescent="0.25">
      <c r="F11">
        <v>50.553109999999997</v>
      </c>
      <c r="G11">
        <v>39.684510000000003</v>
      </c>
    </row>
    <row r="12" spans="3:7" x14ac:dyDescent="0.25">
      <c r="F12">
        <v>47.988639999999997</v>
      </c>
      <c r="G12">
        <v>29.44408</v>
      </c>
    </row>
    <row r="13" spans="3:7" x14ac:dyDescent="0.25">
      <c r="F13">
        <v>8.7989899999999999</v>
      </c>
      <c r="G13">
        <v>3.3690000000000002</v>
      </c>
    </row>
    <row r="14" spans="3:7" x14ac:dyDescent="0.25">
      <c r="F14">
        <v>54.184089999999998</v>
      </c>
      <c r="G14">
        <v>83.075000000000003</v>
      </c>
    </row>
    <row r="15" spans="3:7" x14ac:dyDescent="0.25">
      <c r="F15">
        <v>262.34987999999998</v>
      </c>
      <c r="G15">
        <v>261.10293000000001</v>
      </c>
    </row>
    <row r="16" spans="3:7" x14ac:dyDescent="0.25">
      <c r="F16">
        <v>21.74118</v>
      </c>
      <c r="G16">
        <v>25.356480000000001</v>
      </c>
    </row>
    <row r="17" spans="1:7" x14ac:dyDescent="0.25">
      <c r="F17">
        <v>77.153760000000005</v>
      </c>
      <c r="G17">
        <v>56.003</v>
      </c>
    </row>
    <row r="18" spans="1:7" x14ac:dyDescent="0.25">
      <c r="F18">
        <v>90.162390000000002</v>
      </c>
      <c r="G18">
        <v>78.168180000000007</v>
      </c>
    </row>
    <row r="19" spans="1:7" x14ac:dyDescent="0.25">
      <c r="F19">
        <v>56.486020000000003</v>
      </c>
      <c r="G19">
        <v>74.640299999999996</v>
      </c>
    </row>
    <row r="20" spans="1:7" x14ac:dyDescent="0.25">
      <c r="F20">
        <v>29.268519999999999</v>
      </c>
      <c r="G20">
        <v>45.803109999999997</v>
      </c>
    </row>
    <row r="21" spans="1:7" x14ac:dyDescent="0.25">
      <c r="F21">
        <v>33.773910000000001</v>
      </c>
      <c r="G21">
        <v>26.12</v>
      </c>
    </row>
    <row r="22" spans="1:7" x14ac:dyDescent="0.25">
      <c r="F22">
        <v>83.375240000000005</v>
      </c>
      <c r="G22">
        <v>75.811999999999998</v>
      </c>
    </row>
    <row r="23" spans="1:7" x14ac:dyDescent="0.25">
      <c r="F23">
        <v>20.354759999999999</v>
      </c>
      <c r="G23">
        <v>21.75806</v>
      </c>
    </row>
    <row r="24" spans="1:7" x14ac:dyDescent="0.25">
      <c r="F24">
        <v>41.848179999999999</v>
      </c>
      <c r="G24">
        <v>27.010339999999999</v>
      </c>
    </row>
    <row r="25" spans="1:7" x14ac:dyDescent="0.25">
      <c r="F25">
        <v>21.533000000000001</v>
      </c>
      <c r="G25">
        <v>22.087</v>
      </c>
    </row>
    <row r="27" spans="1:7" x14ac:dyDescent="0.25">
      <c r="A27" s="3" t="s">
        <v>5</v>
      </c>
      <c r="B27" s="4"/>
      <c r="C27" s="4">
        <f>AVERAGE(C5:C10)</f>
        <v>6.2441050000000002</v>
      </c>
      <c r="D27" s="4">
        <f>AVERAGE(D5:D10)</f>
        <v>6.4168066666666661</v>
      </c>
      <c r="E27" s="1"/>
      <c r="F27" s="4">
        <f>AVERAGE(F5:F25)</f>
        <v>70.660850476190475</v>
      </c>
      <c r="G27" s="4">
        <f>AVERAGE(G5:G25)</f>
        <v>67.902605714285713</v>
      </c>
    </row>
    <row r="28" spans="1:7" x14ac:dyDescent="0.25">
      <c r="A28" s="3" t="s">
        <v>6</v>
      </c>
      <c r="B28" s="4"/>
      <c r="C28" s="4">
        <f>STDEV(C5:C10)</f>
        <v>3.0151952947678207</v>
      </c>
      <c r="D28" s="4">
        <f>STDEV(D5:D10)</f>
        <v>3.6884086542554728</v>
      </c>
      <c r="E28" s="1"/>
      <c r="F28" s="4">
        <f>STDEV(F5:F25)</f>
        <v>65.941000784411031</v>
      </c>
      <c r="G28" s="4">
        <f>STDEV(G5:G25)</f>
        <v>65.88867320982483</v>
      </c>
    </row>
    <row r="29" spans="1:7" x14ac:dyDescent="0.25">
      <c r="A29" s="3" t="s">
        <v>7</v>
      </c>
      <c r="B29" s="4"/>
      <c r="C29" s="4">
        <f>(STDEV(C5:C10))/(SQRT(COUNT(C5:C10)))</f>
        <v>1.2309483245036463</v>
      </c>
      <c r="D29" s="4">
        <f>(STDEV(D5:D10))/(SQRT(COUNT(D5:D10)))</f>
        <v>1.5057865276319145</v>
      </c>
      <c r="E29" s="1"/>
      <c r="F29" s="4">
        <f>(STDEV(F5:F25))/(SQRT(COUNT(F5:F25)))</f>
        <v>14.389506071224094</v>
      </c>
      <c r="G29" s="4">
        <f>(STDEV(G5:G25))/(SQRT(COUNT(G5:G25)))</f>
        <v>14.378087258296727</v>
      </c>
    </row>
  </sheetData>
  <mergeCells count="4">
    <mergeCell ref="C2:D2"/>
    <mergeCell ref="F2:G2"/>
    <mergeCell ref="C3:D3"/>
    <mergeCell ref="F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9"/>
  <sheetViews>
    <sheetView workbookViewId="0">
      <selection sqref="A1:XFD1048576"/>
    </sheetView>
  </sheetViews>
  <sheetFormatPr defaultRowHeight="15" x14ac:dyDescent="0.25"/>
  <cols>
    <col min="3" max="3" width="10.7109375" bestFit="1" customWidth="1"/>
    <col min="4" max="4" width="9.5703125" bestFit="1" customWidth="1"/>
    <col min="6" max="6" width="10.7109375" bestFit="1" customWidth="1"/>
    <col min="7" max="7" width="9.5703125" bestFit="1" customWidth="1"/>
  </cols>
  <sheetData>
    <row r="2" spans="3:7" x14ac:dyDescent="0.25">
      <c r="C2" s="6" t="s">
        <v>9</v>
      </c>
      <c r="D2" s="6"/>
      <c r="E2" s="1"/>
      <c r="F2" s="6" t="s">
        <v>9</v>
      </c>
      <c r="G2" s="6"/>
    </row>
    <row r="3" spans="3:7" x14ac:dyDescent="0.25">
      <c r="C3" s="6" t="s">
        <v>1</v>
      </c>
      <c r="D3" s="6"/>
      <c r="E3" s="1"/>
      <c r="F3" s="6" t="s">
        <v>2</v>
      </c>
      <c r="G3" s="6"/>
    </row>
    <row r="4" spans="3:7" x14ac:dyDescent="0.25">
      <c r="C4" s="2" t="s">
        <v>3</v>
      </c>
      <c r="D4" s="2" t="s">
        <v>4</v>
      </c>
      <c r="E4" s="1"/>
      <c r="F4" s="2" t="s">
        <v>3</v>
      </c>
      <c r="G4" s="2" t="s">
        <v>4</v>
      </c>
    </row>
    <row r="5" spans="3:7" x14ac:dyDescent="0.25">
      <c r="C5">
        <v>0.53622999999999998</v>
      </c>
      <c r="D5">
        <v>0.38961000000000001</v>
      </c>
      <c r="F5">
        <v>0</v>
      </c>
      <c r="G5">
        <v>0</v>
      </c>
    </row>
    <row r="6" spans="3:7" x14ac:dyDescent="0.25">
      <c r="C6">
        <v>0.77</v>
      </c>
      <c r="D6">
        <v>0.45</v>
      </c>
      <c r="F6">
        <v>5.8819999999999997E-2</v>
      </c>
      <c r="G6">
        <v>0.2</v>
      </c>
    </row>
    <row r="7" spans="3:7" x14ac:dyDescent="0.25">
      <c r="C7">
        <v>0.68420999999999998</v>
      </c>
      <c r="D7">
        <v>0.76531000000000005</v>
      </c>
      <c r="F7">
        <v>0.40816000000000002</v>
      </c>
      <c r="G7">
        <v>0.53332999999999997</v>
      </c>
    </row>
    <row r="8" spans="3:7" x14ac:dyDescent="0.25">
      <c r="C8">
        <v>0.82828000000000002</v>
      </c>
      <c r="D8">
        <v>0.91918999999999995</v>
      </c>
      <c r="F8">
        <v>0.21739</v>
      </c>
      <c r="G8">
        <v>0.40260000000000001</v>
      </c>
    </row>
    <row r="9" spans="3:7" x14ac:dyDescent="0.25">
      <c r="C9">
        <v>0.36842000000000003</v>
      </c>
      <c r="D9">
        <v>0.62626000000000004</v>
      </c>
      <c r="F9">
        <v>0.22972999999999999</v>
      </c>
      <c r="G9">
        <v>0.25675999999999999</v>
      </c>
    </row>
    <row r="10" spans="3:7" x14ac:dyDescent="0.25">
      <c r="C10">
        <v>0.73077000000000003</v>
      </c>
      <c r="D10">
        <v>0.65656999999999999</v>
      </c>
      <c r="F10">
        <v>0</v>
      </c>
      <c r="G10">
        <v>0</v>
      </c>
    </row>
    <row r="11" spans="3:7" x14ac:dyDescent="0.25">
      <c r="F11">
        <v>0.17333000000000001</v>
      </c>
      <c r="G11">
        <v>0.14474000000000001</v>
      </c>
    </row>
    <row r="12" spans="3:7" x14ac:dyDescent="0.25">
      <c r="F12">
        <v>0.45455000000000001</v>
      </c>
      <c r="G12">
        <v>0.66234000000000004</v>
      </c>
    </row>
    <row r="13" spans="3:7" x14ac:dyDescent="0.25">
      <c r="F13">
        <v>0.68686999999999998</v>
      </c>
      <c r="G13">
        <v>0.76</v>
      </c>
    </row>
    <row r="14" spans="3:7" x14ac:dyDescent="0.25">
      <c r="F14">
        <v>0.28409000000000001</v>
      </c>
      <c r="G14">
        <v>0.2</v>
      </c>
    </row>
    <row r="15" spans="3:7" x14ac:dyDescent="0.25">
      <c r="F15">
        <v>0</v>
      </c>
      <c r="G15">
        <v>0</v>
      </c>
    </row>
    <row r="16" spans="3:7" x14ac:dyDescent="0.25">
      <c r="F16">
        <v>0.49412</v>
      </c>
      <c r="G16">
        <v>0.42210999999999999</v>
      </c>
    </row>
    <row r="17" spans="1:7" x14ac:dyDescent="0.25">
      <c r="F17">
        <v>8.6019999999999999E-2</v>
      </c>
      <c r="G17">
        <v>0.16</v>
      </c>
    </row>
    <row r="18" spans="1:7" x14ac:dyDescent="0.25">
      <c r="F18">
        <v>4.274E-2</v>
      </c>
      <c r="G18">
        <v>6.0609999999999997E-2</v>
      </c>
    </row>
    <row r="19" spans="1:7" x14ac:dyDescent="0.25">
      <c r="F19">
        <v>6.4519999999999994E-2</v>
      </c>
      <c r="G19">
        <v>5.2240000000000002E-2</v>
      </c>
    </row>
    <row r="20" spans="1:7" x14ac:dyDescent="0.25">
      <c r="F20">
        <v>0.40740999999999999</v>
      </c>
      <c r="G20">
        <v>0.36025000000000001</v>
      </c>
    </row>
    <row r="21" spans="1:7" x14ac:dyDescent="0.25">
      <c r="F21">
        <v>0.20652000000000001</v>
      </c>
      <c r="G21">
        <v>0.3</v>
      </c>
    </row>
    <row r="22" spans="1:7" x14ac:dyDescent="0.25">
      <c r="F22">
        <v>2.8570000000000002E-2</v>
      </c>
      <c r="G22">
        <v>0.03</v>
      </c>
    </row>
    <row r="23" spans="1:7" x14ac:dyDescent="0.25">
      <c r="F23">
        <v>0.13492000000000001</v>
      </c>
      <c r="G23">
        <v>0.12903000000000001</v>
      </c>
    </row>
    <row r="24" spans="1:7" x14ac:dyDescent="0.25">
      <c r="F24">
        <v>6.3640000000000002E-2</v>
      </c>
      <c r="G24">
        <v>0.12069000000000001</v>
      </c>
    </row>
    <row r="25" spans="1:7" x14ac:dyDescent="0.25">
      <c r="F25">
        <v>0.6</v>
      </c>
      <c r="G25">
        <v>0.64</v>
      </c>
    </row>
    <row r="27" spans="1:7" x14ac:dyDescent="0.25">
      <c r="A27" s="3" t="s">
        <v>5</v>
      </c>
      <c r="B27" s="4"/>
      <c r="C27" s="4">
        <f>AVERAGE(C5:C10)</f>
        <v>0.65298500000000004</v>
      </c>
      <c r="D27" s="4">
        <f>AVERAGE(D5:D10)</f>
        <v>0.63448999999999989</v>
      </c>
      <c r="E27" s="1"/>
      <c r="F27" s="4">
        <f>AVERAGE(F5:F25)</f>
        <v>0.22101904761904761</v>
      </c>
      <c r="G27" s="4">
        <f>AVERAGE(G5:G25)</f>
        <v>0.25879523809523808</v>
      </c>
    </row>
    <row r="28" spans="1:7" x14ac:dyDescent="0.25">
      <c r="A28" s="3" t="s">
        <v>6</v>
      </c>
      <c r="B28" s="4"/>
      <c r="C28" s="4">
        <f>STDEV(C5:C10)</f>
        <v>0.17091244738169314</v>
      </c>
      <c r="D28" s="4">
        <f>STDEV(D5:D10)</f>
        <v>0.19632931324690206</v>
      </c>
      <c r="E28" s="1"/>
      <c r="F28" s="4">
        <f>STDEV(F5:F25)</f>
        <v>0.21007784794939141</v>
      </c>
      <c r="G28" s="4">
        <f>STDEV(G5:G25)</f>
        <v>0.23397618794695865</v>
      </c>
    </row>
    <row r="29" spans="1:7" x14ac:dyDescent="0.25">
      <c r="A29" s="3" t="s">
        <v>7</v>
      </c>
      <c r="B29" s="4"/>
      <c r="C29" s="4">
        <f>(STDEV(C5:C10))/(SQRT(COUNT(C5:C10)))</f>
        <v>6.9774714462571177E-2</v>
      </c>
      <c r="D29" s="4">
        <f>(STDEV(D5:D10))/(SQRT(COUNT(D5:D10)))</f>
        <v>8.0151106500992025E-2</v>
      </c>
      <c r="E29" s="1"/>
      <c r="F29" s="4">
        <f>(STDEV(F5:F25))/(SQRT(COUNT(F5:F25)))</f>
        <v>4.5842744764833791E-2</v>
      </c>
      <c r="G29" s="4">
        <f>(STDEV(G5:G25))/(SQRT(COUNT(G5:G25)))</f>
        <v>5.1057790099245347E-2</v>
      </c>
    </row>
  </sheetData>
  <mergeCells count="4">
    <mergeCell ref="C2:D2"/>
    <mergeCell ref="F2:G2"/>
    <mergeCell ref="C3:D3"/>
    <mergeCell ref="F3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9"/>
  <sheetViews>
    <sheetView workbookViewId="0">
      <selection sqref="A1:XFD1048576"/>
    </sheetView>
  </sheetViews>
  <sheetFormatPr defaultRowHeight="15" x14ac:dyDescent="0.25"/>
  <cols>
    <col min="3" max="3" width="10.7109375" bestFit="1" customWidth="1"/>
    <col min="4" max="4" width="9.5703125" bestFit="1" customWidth="1"/>
    <col min="6" max="6" width="10.7109375" bestFit="1" customWidth="1"/>
    <col min="7" max="7" width="9.5703125" bestFit="1" customWidth="1"/>
  </cols>
  <sheetData>
    <row r="2" spans="3:7" x14ac:dyDescent="0.25">
      <c r="C2" s="6" t="s">
        <v>10</v>
      </c>
      <c r="D2" s="6"/>
      <c r="E2" s="1"/>
      <c r="F2" s="6" t="s">
        <v>10</v>
      </c>
      <c r="G2" s="6"/>
    </row>
    <row r="3" spans="3:7" x14ac:dyDescent="0.25">
      <c r="C3" s="6" t="s">
        <v>1</v>
      </c>
      <c r="D3" s="6"/>
      <c r="E3" s="1"/>
      <c r="F3" s="6" t="s">
        <v>2</v>
      </c>
      <c r="G3" s="6"/>
    </row>
    <row r="4" spans="3:7" x14ac:dyDescent="0.25">
      <c r="C4" s="2" t="s">
        <v>3</v>
      </c>
      <c r="D4" s="2" t="s">
        <v>4</v>
      </c>
      <c r="E4" s="1"/>
      <c r="F4" s="2" t="s">
        <v>3</v>
      </c>
      <c r="G4" s="2" t="s">
        <v>4</v>
      </c>
    </row>
    <row r="5" spans="3:7" x14ac:dyDescent="0.25">
      <c r="C5">
        <v>0.85562000000000005</v>
      </c>
      <c r="D5">
        <v>0.92786999999999997</v>
      </c>
      <c r="F5">
        <v>0.36962</v>
      </c>
      <c r="G5">
        <v>0.36226999999999998</v>
      </c>
    </row>
    <row r="6" spans="3:7" x14ac:dyDescent="0.25">
      <c r="C6">
        <v>0.59826000000000001</v>
      </c>
      <c r="D6">
        <v>0.73558999999999997</v>
      </c>
      <c r="F6">
        <v>0.30637999999999999</v>
      </c>
      <c r="G6">
        <v>0.32421</v>
      </c>
    </row>
    <row r="7" spans="3:7" x14ac:dyDescent="0.25">
      <c r="C7">
        <v>0.73499999999999999</v>
      </c>
      <c r="D7">
        <v>0.86043000000000003</v>
      </c>
      <c r="F7">
        <v>0.77903999999999995</v>
      </c>
      <c r="G7">
        <v>0.74133000000000004</v>
      </c>
    </row>
    <row r="8" spans="3:7" x14ac:dyDescent="0.25">
      <c r="C8">
        <v>0.57882</v>
      </c>
      <c r="D8">
        <v>0.72875000000000001</v>
      </c>
      <c r="F8">
        <v>0.34286</v>
      </c>
      <c r="G8">
        <v>0.28686</v>
      </c>
    </row>
    <row r="9" spans="3:7" x14ac:dyDescent="0.25">
      <c r="C9">
        <v>1.11883</v>
      </c>
      <c r="D9">
        <v>1.0700400000000001</v>
      </c>
      <c r="F9">
        <v>0.24507000000000001</v>
      </c>
      <c r="G9">
        <v>0.27653</v>
      </c>
    </row>
    <row r="10" spans="3:7" x14ac:dyDescent="0.25">
      <c r="C10">
        <v>0.57857000000000003</v>
      </c>
      <c r="D10">
        <v>0.65132000000000001</v>
      </c>
      <c r="F10">
        <v>0.30889</v>
      </c>
      <c r="G10">
        <v>0.27527000000000001</v>
      </c>
    </row>
    <row r="11" spans="3:7" x14ac:dyDescent="0.25">
      <c r="F11">
        <v>0.25597999999999999</v>
      </c>
      <c r="G11">
        <v>0.27089000000000002</v>
      </c>
    </row>
    <row r="12" spans="3:7" x14ac:dyDescent="0.25">
      <c r="F12">
        <v>0.29670000000000002</v>
      </c>
      <c r="G12">
        <v>0.28765000000000002</v>
      </c>
    </row>
    <row r="13" spans="3:7" x14ac:dyDescent="0.25">
      <c r="F13">
        <v>0.46805999999999998</v>
      </c>
      <c r="G13">
        <v>0.49458000000000002</v>
      </c>
    </row>
    <row r="14" spans="3:7" x14ac:dyDescent="0.25">
      <c r="F14">
        <v>0.21714</v>
      </c>
      <c r="G14">
        <v>0.20663000000000001</v>
      </c>
    </row>
    <row r="15" spans="3:7" x14ac:dyDescent="0.25">
      <c r="F15">
        <v>0.78647999999999996</v>
      </c>
      <c r="G15">
        <v>0.78088999999999997</v>
      </c>
    </row>
    <row r="16" spans="3:7" x14ac:dyDescent="0.25">
      <c r="F16">
        <v>0.31372</v>
      </c>
      <c r="G16">
        <v>0.26687</v>
      </c>
    </row>
    <row r="17" spans="1:7" x14ac:dyDescent="0.25">
      <c r="F17">
        <v>0.40140999999999999</v>
      </c>
      <c r="G17">
        <v>0.42309999999999998</v>
      </c>
    </row>
    <row r="18" spans="1:7" x14ac:dyDescent="0.25">
      <c r="F18">
        <v>0.39008999999999999</v>
      </c>
      <c r="G18">
        <v>0.40677000000000002</v>
      </c>
    </row>
    <row r="19" spans="1:7" x14ac:dyDescent="0.25">
      <c r="F19">
        <v>0.34943000000000002</v>
      </c>
      <c r="G19">
        <v>0.31252000000000002</v>
      </c>
    </row>
    <row r="20" spans="1:7" x14ac:dyDescent="0.25">
      <c r="F20">
        <v>0.29848000000000002</v>
      </c>
      <c r="G20">
        <v>0.28544000000000003</v>
      </c>
    </row>
    <row r="21" spans="1:7" x14ac:dyDescent="0.25">
      <c r="F21">
        <v>0.38534000000000002</v>
      </c>
      <c r="G21">
        <v>0.52829000000000004</v>
      </c>
    </row>
    <row r="22" spans="1:7" x14ac:dyDescent="0.25">
      <c r="F22">
        <v>0.34666999999999998</v>
      </c>
      <c r="G22">
        <v>0.40577000000000002</v>
      </c>
    </row>
    <row r="23" spans="1:7" x14ac:dyDescent="0.25">
      <c r="F23">
        <v>0.81430999999999998</v>
      </c>
      <c r="G23">
        <v>0.78839999999999999</v>
      </c>
    </row>
    <row r="24" spans="1:7" x14ac:dyDescent="0.25">
      <c r="F24">
        <v>0.33</v>
      </c>
      <c r="G24">
        <v>0.36314000000000002</v>
      </c>
    </row>
    <row r="25" spans="1:7" x14ac:dyDescent="0.25">
      <c r="F25">
        <v>0.24</v>
      </c>
      <c r="G25">
        <v>0.22806000000000001</v>
      </c>
    </row>
    <row r="27" spans="1:7" x14ac:dyDescent="0.25">
      <c r="A27" s="3" t="s">
        <v>5</v>
      </c>
      <c r="B27" s="4"/>
      <c r="C27" s="4">
        <f>AVERAGE(C5:C10)</f>
        <v>0.74418333333333331</v>
      </c>
      <c r="D27" s="4">
        <f>AVERAGE(D5:D10)</f>
        <v>0.82900000000000007</v>
      </c>
      <c r="E27" s="1"/>
      <c r="F27" s="4">
        <f>AVERAGE(F5:F25)</f>
        <v>0.39265095238095232</v>
      </c>
      <c r="G27" s="4">
        <f>AVERAGE(G5:G25)</f>
        <v>0.39597476190476194</v>
      </c>
    </row>
    <row r="28" spans="1:7" x14ac:dyDescent="0.25">
      <c r="A28" s="3" t="s">
        <v>6</v>
      </c>
      <c r="B28" s="4"/>
      <c r="C28" s="4">
        <f>STDEV(C5:C10)</f>
        <v>0.2139761746238743</v>
      </c>
      <c r="D28" s="4">
        <f>STDEV(D5:D10)</f>
        <v>0.15440795083155517</v>
      </c>
      <c r="E28" s="1"/>
      <c r="F28" s="4">
        <f>STDEV(F5:F25)</f>
        <v>0.17780091998931741</v>
      </c>
      <c r="G28" s="4">
        <f>STDEV(G5:G25)</f>
        <v>0.17677543521708686</v>
      </c>
    </row>
    <row r="29" spans="1:7" x14ac:dyDescent="0.25">
      <c r="A29" s="3" t="s">
        <v>7</v>
      </c>
      <c r="B29" s="4"/>
      <c r="C29" s="4">
        <f>(STDEV(C5:C10))/(SQRT(COUNT(C5:C10)))</f>
        <v>8.7355407490193715E-2</v>
      </c>
      <c r="D29" s="4">
        <f>(STDEV(D5:D10))/(SQRT(COUNT(D5:D10)))</f>
        <v>6.3036781961010618E-2</v>
      </c>
      <c r="E29" s="1"/>
      <c r="F29" s="4">
        <f>(STDEV(F5:F25))/(SQRT(COUNT(F5:F25)))</f>
        <v>3.8799341642087329E-2</v>
      </c>
      <c r="G29" s="4">
        <f>(STDEV(G5:G25))/(SQRT(COUNT(G5:G25)))</f>
        <v>3.8575562518622042E-2</v>
      </c>
    </row>
  </sheetData>
  <mergeCells count="4">
    <mergeCell ref="C2:D2"/>
    <mergeCell ref="F2:G2"/>
    <mergeCell ref="C3:D3"/>
    <mergeCell ref="F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9"/>
  <sheetViews>
    <sheetView workbookViewId="0">
      <selection sqref="A1:XFD1048576"/>
    </sheetView>
  </sheetViews>
  <sheetFormatPr defaultRowHeight="15" x14ac:dyDescent="0.25"/>
  <cols>
    <col min="3" max="3" width="10.7109375" bestFit="1" customWidth="1"/>
    <col min="4" max="4" width="9.5703125" bestFit="1" customWidth="1"/>
    <col min="6" max="6" width="10.7109375" bestFit="1" customWidth="1"/>
    <col min="7" max="7" width="9.5703125" bestFit="1" customWidth="1"/>
  </cols>
  <sheetData>
    <row r="2" spans="3:7" x14ac:dyDescent="0.25">
      <c r="C2" s="6" t="s">
        <v>11</v>
      </c>
      <c r="D2" s="6"/>
      <c r="E2" s="1"/>
      <c r="F2" s="6" t="s">
        <v>11</v>
      </c>
      <c r="G2" s="6"/>
    </row>
    <row r="3" spans="3:7" x14ac:dyDescent="0.25">
      <c r="C3" s="6" t="s">
        <v>1</v>
      </c>
      <c r="D3" s="6"/>
      <c r="E3" s="1"/>
      <c r="F3" s="6" t="s">
        <v>2</v>
      </c>
      <c r="G3" s="6"/>
    </row>
    <row r="4" spans="3:7" x14ac:dyDescent="0.25">
      <c r="C4" s="2" t="s">
        <v>3</v>
      </c>
      <c r="D4" s="2" t="s">
        <v>4</v>
      </c>
      <c r="E4" s="1"/>
      <c r="F4" s="2" t="s">
        <v>3</v>
      </c>
      <c r="G4" s="2" t="s">
        <v>4</v>
      </c>
    </row>
    <row r="5" spans="3:7" x14ac:dyDescent="0.25">
      <c r="C5">
        <v>2.7245599999999999</v>
      </c>
      <c r="D5">
        <v>4.2402699999999998</v>
      </c>
      <c r="F5">
        <v>1.00471</v>
      </c>
      <c r="G5">
        <v>1.0573699999999999</v>
      </c>
    </row>
    <row r="6" spans="3:7" x14ac:dyDescent="0.25">
      <c r="C6">
        <v>2.0396000000000001</v>
      </c>
      <c r="D6">
        <v>2.0889899999999999</v>
      </c>
      <c r="F6">
        <v>1.27172</v>
      </c>
      <c r="G6">
        <v>1.0023299999999999</v>
      </c>
    </row>
    <row r="7" spans="3:7" x14ac:dyDescent="0.25">
      <c r="C7">
        <v>3.2421700000000002</v>
      </c>
      <c r="D7">
        <v>3.7126700000000001</v>
      </c>
      <c r="F7">
        <v>4.6314299999999999</v>
      </c>
      <c r="G7">
        <v>2.0038</v>
      </c>
    </row>
    <row r="8" spans="3:7" x14ac:dyDescent="0.25">
      <c r="C8">
        <v>2.13002</v>
      </c>
      <c r="D8">
        <v>2.3678699999999999</v>
      </c>
      <c r="F8">
        <v>1.1671100000000001</v>
      </c>
      <c r="G8">
        <v>0.89337999999999995</v>
      </c>
    </row>
    <row r="9" spans="3:7" x14ac:dyDescent="0.25">
      <c r="C9">
        <v>3.3325900000000002</v>
      </c>
      <c r="D9">
        <v>2.7638600000000002</v>
      </c>
      <c r="F9">
        <v>0.48527999999999999</v>
      </c>
      <c r="G9">
        <v>0.62433000000000005</v>
      </c>
    </row>
    <row r="10" spans="3:7" x14ac:dyDescent="0.25">
      <c r="C10">
        <v>3.0676199999999998</v>
      </c>
      <c r="D10">
        <v>2.7418200000000001</v>
      </c>
      <c r="F10">
        <v>0.76276999999999995</v>
      </c>
      <c r="G10">
        <v>0.76027999999999996</v>
      </c>
    </row>
    <row r="11" spans="3:7" x14ac:dyDescent="0.25">
      <c r="F11">
        <v>0.85723000000000005</v>
      </c>
      <c r="G11">
        <v>0.81908999999999998</v>
      </c>
    </row>
    <row r="12" spans="3:7" x14ac:dyDescent="0.25">
      <c r="F12">
        <v>0.95518999999999998</v>
      </c>
      <c r="G12">
        <v>0.98009000000000002</v>
      </c>
    </row>
    <row r="13" spans="3:7" x14ac:dyDescent="0.25">
      <c r="F13">
        <v>1.5245599999999999</v>
      </c>
      <c r="G13">
        <v>1.96024</v>
      </c>
    </row>
    <row r="14" spans="3:7" x14ac:dyDescent="0.25">
      <c r="F14">
        <v>0.86687000000000003</v>
      </c>
      <c r="G14">
        <v>0.81006999999999996</v>
      </c>
    </row>
    <row r="15" spans="3:7" x14ac:dyDescent="0.25">
      <c r="F15">
        <v>2.6427</v>
      </c>
      <c r="G15">
        <v>2.5995699999999999</v>
      </c>
    </row>
    <row r="16" spans="3:7" x14ac:dyDescent="0.25">
      <c r="F16">
        <v>1.2396</v>
      </c>
      <c r="G16">
        <v>1.2178</v>
      </c>
    </row>
    <row r="17" spans="1:7" x14ac:dyDescent="0.25">
      <c r="F17">
        <v>1.2975399999999999</v>
      </c>
      <c r="G17">
        <v>1.3369899999999999</v>
      </c>
    </row>
    <row r="18" spans="1:7" x14ac:dyDescent="0.25">
      <c r="F18">
        <v>2.0113400000000001</v>
      </c>
      <c r="G18">
        <v>1.6820600000000001</v>
      </c>
    </row>
    <row r="19" spans="1:7" x14ac:dyDescent="0.25">
      <c r="F19">
        <v>1.13605</v>
      </c>
      <c r="G19">
        <v>0.89117999999999997</v>
      </c>
    </row>
    <row r="20" spans="1:7" x14ac:dyDescent="0.25">
      <c r="F20">
        <v>1.3104</v>
      </c>
      <c r="G20">
        <v>1.2498499999999999</v>
      </c>
    </row>
    <row r="21" spans="1:7" x14ac:dyDescent="0.25">
      <c r="F21">
        <v>2.1802199999999998</v>
      </c>
      <c r="G21">
        <v>2.5275099999999999</v>
      </c>
    </row>
    <row r="22" spans="1:7" x14ac:dyDescent="0.25">
      <c r="F22">
        <v>1.96536</v>
      </c>
      <c r="G22">
        <v>1.7984</v>
      </c>
    </row>
    <row r="23" spans="1:7" x14ac:dyDescent="0.25">
      <c r="F23">
        <v>3.1448399999999999</v>
      </c>
      <c r="G23">
        <v>3.0485899999999999</v>
      </c>
    </row>
    <row r="24" spans="1:7" x14ac:dyDescent="0.25">
      <c r="F24">
        <v>1.4093100000000001</v>
      </c>
      <c r="G24">
        <v>1.6670199999999999</v>
      </c>
    </row>
    <row r="25" spans="1:7" x14ac:dyDescent="0.25">
      <c r="F25">
        <v>1.0979300000000001</v>
      </c>
      <c r="G25">
        <v>0.74460999999999999</v>
      </c>
    </row>
    <row r="27" spans="1:7" x14ac:dyDescent="0.25">
      <c r="A27" s="3" t="s">
        <v>5</v>
      </c>
      <c r="B27" s="4"/>
      <c r="C27" s="4">
        <f>AVERAGE(C5:C10)</f>
        <v>2.7560933333333337</v>
      </c>
      <c r="D27" s="4">
        <f>AVERAGE(D5:D10)</f>
        <v>2.9859133333333339</v>
      </c>
      <c r="E27" s="1"/>
      <c r="F27" s="4">
        <f>AVERAGE(F5:F25)</f>
        <v>1.5696266666666669</v>
      </c>
      <c r="G27" s="4">
        <f>AVERAGE(G5:G25)</f>
        <v>1.4130742857142857</v>
      </c>
    </row>
    <row r="28" spans="1:7" x14ac:dyDescent="0.25">
      <c r="A28" s="3" t="s">
        <v>6</v>
      </c>
      <c r="B28" s="4"/>
      <c r="C28" s="4">
        <f>STDEV(C5:C10)</f>
        <v>0.56071252226668333</v>
      </c>
      <c r="D28" s="4">
        <f>STDEV(D5:D10)</f>
        <v>0.82424804103295646</v>
      </c>
      <c r="E28" s="1"/>
      <c r="F28" s="4">
        <f>STDEV(F5:F25)</f>
        <v>0.95383336038499544</v>
      </c>
      <c r="G28" s="4">
        <f>STDEV(G5:G25)</f>
        <v>0.69157718602171547</v>
      </c>
    </row>
    <row r="29" spans="1:7" x14ac:dyDescent="0.25">
      <c r="A29" s="3" t="s">
        <v>7</v>
      </c>
      <c r="B29" s="4"/>
      <c r="C29" s="4">
        <f>(STDEV(C5:C10))/(SQRT(COUNT(C5:C10)))</f>
        <v>0.22890992865705423</v>
      </c>
      <c r="D29" s="4">
        <f>(STDEV(D5:D10))/(SQRT(COUNT(D5:D10)))</f>
        <v>0.33649785366989254</v>
      </c>
      <c r="E29" s="1"/>
      <c r="F29" s="4">
        <f>(STDEV(F5:F25))/(SQRT(COUNT(F5:F25)))</f>
        <v>0.2081435035399207</v>
      </c>
      <c r="G29" s="4">
        <f>(STDEV(G5:G25))/(SQRT(COUNT(G5:G25)))</f>
        <v>0.1509145144690032</v>
      </c>
    </row>
  </sheetData>
  <mergeCells count="4">
    <mergeCell ref="C2:D2"/>
    <mergeCell ref="F2:G2"/>
    <mergeCell ref="C3:D3"/>
    <mergeCell ref="F3: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9"/>
  <sheetViews>
    <sheetView tabSelected="1" workbookViewId="0">
      <selection activeCell="K31" sqref="K31"/>
    </sheetView>
  </sheetViews>
  <sheetFormatPr defaultRowHeight="15" x14ac:dyDescent="0.25"/>
  <cols>
    <col min="1" max="16384" width="9.140625" style="1"/>
  </cols>
  <sheetData>
    <row r="2" spans="2:12" x14ac:dyDescent="0.25">
      <c r="B2" s="5"/>
      <c r="C2" s="6" t="s">
        <v>12</v>
      </c>
      <c r="D2" s="6"/>
      <c r="E2" s="6"/>
      <c r="F2" s="6"/>
      <c r="G2" s="6"/>
      <c r="H2" s="6"/>
      <c r="I2" s="6"/>
      <c r="J2" s="6"/>
      <c r="K2" s="6"/>
      <c r="L2" s="6"/>
    </row>
    <row r="3" spans="2:12" x14ac:dyDescent="0.25">
      <c r="C3" s="6" t="s">
        <v>13</v>
      </c>
      <c r="D3" s="6"/>
      <c r="E3" s="6" t="s">
        <v>14</v>
      </c>
      <c r="F3" s="6"/>
      <c r="G3" s="6" t="s">
        <v>15</v>
      </c>
      <c r="H3" s="6"/>
      <c r="I3" s="6" t="s">
        <v>16</v>
      </c>
      <c r="J3" s="6"/>
      <c r="K3" s="6" t="s">
        <v>17</v>
      </c>
      <c r="L3" s="6"/>
    </row>
    <row r="4" spans="2:12" x14ac:dyDescent="0.25">
      <c r="C4" s="2" t="s">
        <v>1</v>
      </c>
      <c r="D4" s="2" t="s">
        <v>2</v>
      </c>
      <c r="E4" s="2" t="s">
        <v>1</v>
      </c>
      <c r="F4" s="2" t="s">
        <v>2</v>
      </c>
      <c r="G4" s="2" t="s">
        <v>1</v>
      </c>
      <c r="H4" s="2" t="s">
        <v>2</v>
      </c>
      <c r="I4" s="2" t="s">
        <v>1</v>
      </c>
      <c r="J4" s="2" t="s">
        <v>2</v>
      </c>
      <c r="K4" s="2" t="s">
        <v>1</v>
      </c>
      <c r="L4" s="2" t="s">
        <v>2</v>
      </c>
    </row>
    <row r="5" spans="2:12" x14ac:dyDescent="0.25">
      <c r="C5" s="1">
        <v>0.88375999999999999</v>
      </c>
      <c r="D5" s="1">
        <v>0.94403999999999999</v>
      </c>
      <c r="E5" s="1">
        <v>0.67147999999999997</v>
      </c>
      <c r="F5" s="1">
        <v>0.94403999999999999</v>
      </c>
      <c r="G5" s="1">
        <v>1.3763300000000001</v>
      </c>
      <c r="H5" s="1">
        <v>1</v>
      </c>
      <c r="I5" s="1">
        <v>0.92213000000000001</v>
      </c>
      <c r="J5" s="1">
        <v>1.0202899999999999</v>
      </c>
      <c r="K5" s="1">
        <v>0.64254</v>
      </c>
      <c r="L5" s="1">
        <v>0.95020000000000004</v>
      </c>
    </row>
    <row r="6" spans="2:12" x14ac:dyDescent="0.25">
      <c r="C6" s="1">
        <v>0.87312000000000001</v>
      </c>
      <c r="D6" s="1">
        <v>0.95454000000000006</v>
      </c>
      <c r="E6" s="1">
        <v>0.36512</v>
      </c>
      <c r="F6" s="1">
        <v>1.1229899999999999</v>
      </c>
      <c r="G6" s="1">
        <v>1.7111099999999999</v>
      </c>
      <c r="H6" s="1">
        <v>0.29409999999999997</v>
      </c>
      <c r="I6" s="1">
        <v>0.81330999999999998</v>
      </c>
      <c r="J6" s="1">
        <v>0.94499999999999995</v>
      </c>
      <c r="K6" s="1">
        <v>0.97636000000000001</v>
      </c>
      <c r="L6" s="1">
        <v>1.2687600000000001</v>
      </c>
    </row>
    <row r="7" spans="2:12" x14ac:dyDescent="0.25">
      <c r="C7" s="1">
        <v>1.40195</v>
      </c>
      <c r="D7" s="1">
        <v>1.1144799999999999</v>
      </c>
      <c r="E7" s="1">
        <v>1.8863700000000001</v>
      </c>
      <c r="F7" s="1">
        <v>1.4134100000000001</v>
      </c>
      <c r="G7" s="1">
        <v>0.89402999999999999</v>
      </c>
      <c r="H7" s="1">
        <v>0.76529999999999998</v>
      </c>
      <c r="I7" s="1">
        <v>0.85421999999999998</v>
      </c>
      <c r="J7" s="1">
        <v>1.05087</v>
      </c>
      <c r="K7" s="1">
        <v>0.87326999999999999</v>
      </c>
      <c r="L7" s="1">
        <v>2.3113199999999998</v>
      </c>
    </row>
    <row r="8" spans="2:12" x14ac:dyDescent="0.25">
      <c r="C8" s="1">
        <v>1.29314</v>
      </c>
      <c r="D8" s="1">
        <v>1.10249</v>
      </c>
      <c r="E8" s="1">
        <v>2.7479200000000001</v>
      </c>
      <c r="F8" s="1">
        <v>1.4442900000000001</v>
      </c>
      <c r="G8" s="1">
        <v>0.90110000000000001</v>
      </c>
      <c r="H8" s="1">
        <v>0.53996999999999995</v>
      </c>
      <c r="I8" s="1">
        <v>0.79425999999999997</v>
      </c>
      <c r="J8" s="1">
        <v>1.1952199999999999</v>
      </c>
      <c r="K8" s="1">
        <v>0.89954999999999996</v>
      </c>
      <c r="L8" s="1">
        <v>1.3064</v>
      </c>
    </row>
    <row r="9" spans="2:12" x14ac:dyDescent="0.25">
      <c r="C9" s="1">
        <v>1.15815</v>
      </c>
      <c r="D9" s="1">
        <v>0.95501999999999998</v>
      </c>
      <c r="E9" s="1">
        <v>1.95716</v>
      </c>
      <c r="F9" s="1">
        <v>0.92029000000000005</v>
      </c>
      <c r="G9" s="1">
        <v>0.58828999999999998</v>
      </c>
      <c r="H9" s="1">
        <v>0.89473000000000003</v>
      </c>
      <c r="I9" s="1">
        <v>1.0456000000000001</v>
      </c>
      <c r="J9" s="1">
        <v>0.88622999999999996</v>
      </c>
      <c r="K9" s="1">
        <v>1.20577</v>
      </c>
      <c r="L9" s="1">
        <v>0.77727999999999997</v>
      </c>
    </row>
    <row r="10" spans="2:12" x14ac:dyDescent="0.25">
      <c r="C10" s="1">
        <v>0.97187000000000001</v>
      </c>
      <c r="D10" s="1">
        <v>1.0366200000000001</v>
      </c>
      <c r="E10" s="1">
        <v>0.76188</v>
      </c>
      <c r="F10" s="1">
        <v>1.0366200000000001</v>
      </c>
      <c r="G10" s="1">
        <v>1.1130100000000001</v>
      </c>
      <c r="H10" s="1" t="s">
        <v>18</v>
      </c>
      <c r="I10" s="1">
        <v>0.88829999999999998</v>
      </c>
      <c r="J10" s="1">
        <v>1.1221300000000001</v>
      </c>
      <c r="K10" s="1">
        <v>1.11883</v>
      </c>
      <c r="L10" s="1">
        <v>1.0032799999999999</v>
      </c>
    </row>
    <row r="11" spans="2:12" x14ac:dyDescent="0.25">
      <c r="D11" s="1">
        <v>1.3179399999999999</v>
      </c>
      <c r="F11" s="1">
        <v>1.2738799999999999</v>
      </c>
      <c r="H11" s="1">
        <v>1.19753</v>
      </c>
      <c r="J11" s="1">
        <v>0.94496000000000002</v>
      </c>
      <c r="L11" s="1">
        <v>1.0465599999999999</v>
      </c>
    </row>
    <row r="12" spans="2:12" x14ac:dyDescent="0.25">
      <c r="D12" s="1">
        <v>1.0089399999999999</v>
      </c>
      <c r="F12" s="1">
        <v>1.62982</v>
      </c>
      <c r="H12" s="1">
        <v>0.68628</v>
      </c>
      <c r="J12" s="1">
        <v>1.03146</v>
      </c>
      <c r="L12" s="1">
        <v>0.97458999999999996</v>
      </c>
    </row>
    <row r="13" spans="2:12" x14ac:dyDescent="0.25">
      <c r="D13" s="1">
        <v>2.0017800000000001</v>
      </c>
      <c r="F13" s="1">
        <v>2.6117499999999998</v>
      </c>
      <c r="H13" s="1">
        <v>0.90378000000000003</v>
      </c>
      <c r="J13" s="1">
        <v>0.94638</v>
      </c>
      <c r="L13" s="1">
        <v>0.77773999999999999</v>
      </c>
    </row>
    <row r="14" spans="2:12" x14ac:dyDescent="0.25">
      <c r="D14" s="1">
        <v>0.72884000000000004</v>
      </c>
      <c r="F14" s="1">
        <v>0.65222999999999998</v>
      </c>
      <c r="H14" s="1">
        <v>1.42045</v>
      </c>
      <c r="J14" s="1">
        <v>1.0508599999999999</v>
      </c>
      <c r="L14" s="1">
        <v>1.07012</v>
      </c>
    </row>
    <row r="15" spans="2:12" x14ac:dyDescent="0.25">
      <c r="D15" s="1">
        <v>1.00478</v>
      </c>
      <c r="F15" s="1">
        <v>1.00478</v>
      </c>
      <c r="H15" s="1">
        <v>1</v>
      </c>
      <c r="J15" s="1">
        <v>1.0071600000000001</v>
      </c>
      <c r="L15" s="1">
        <v>1.0165900000000001</v>
      </c>
    </row>
    <row r="16" spans="2:12" x14ac:dyDescent="0.25">
      <c r="D16" s="1">
        <v>0.97946999999999995</v>
      </c>
      <c r="F16" s="1">
        <v>0.85741999999999996</v>
      </c>
      <c r="H16" s="1">
        <v>1.1706000000000001</v>
      </c>
      <c r="J16" s="1">
        <v>1.1755500000000001</v>
      </c>
      <c r="L16" s="1">
        <v>1.0179</v>
      </c>
    </row>
    <row r="17" spans="1:12" x14ac:dyDescent="0.25">
      <c r="D17" s="1">
        <v>1.26616</v>
      </c>
      <c r="F17" s="1">
        <v>1.37767</v>
      </c>
      <c r="H17" s="1">
        <v>0.53763000000000005</v>
      </c>
      <c r="J17" s="1">
        <v>0.94874000000000003</v>
      </c>
      <c r="L17" s="1">
        <v>0.97048999999999996</v>
      </c>
    </row>
    <row r="18" spans="1:12" x14ac:dyDescent="0.25">
      <c r="D18" s="1">
        <v>1.13191</v>
      </c>
      <c r="F18" s="1">
        <v>1.15344</v>
      </c>
      <c r="H18" s="1">
        <v>0.70516000000000001</v>
      </c>
      <c r="J18" s="1">
        <v>0.95899000000000001</v>
      </c>
      <c r="L18" s="1">
        <v>1.1957599999999999</v>
      </c>
    </row>
    <row r="19" spans="1:12" x14ac:dyDescent="0.25">
      <c r="D19" s="1">
        <v>0.76671</v>
      </c>
      <c r="F19" s="1">
        <v>0.75678000000000001</v>
      </c>
      <c r="H19" s="1">
        <v>1.2350699999999999</v>
      </c>
      <c r="J19" s="1">
        <v>1.1181000000000001</v>
      </c>
      <c r="L19" s="1">
        <v>1.27477</v>
      </c>
    </row>
    <row r="20" spans="1:12" x14ac:dyDescent="0.25">
      <c r="D20" s="1">
        <v>0.68986000000000003</v>
      </c>
      <c r="F20" s="1">
        <v>0.63900999999999997</v>
      </c>
      <c r="H20" s="1">
        <v>1.1309100000000001</v>
      </c>
      <c r="J20" s="1">
        <v>1.0456799999999999</v>
      </c>
      <c r="L20" s="1">
        <v>1.0484500000000001</v>
      </c>
    </row>
    <row r="21" spans="1:12" x14ac:dyDescent="0.25">
      <c r="D21" s="1">
        <v>1.1407</v>
      </c>
      <c r="F21" s="1">
        <v>1.2930299999999999</v>
      </c>
      <c r="H21" s="1">
        <v>0.68840000000000001</v>
      </c>
      <c r="J21" s="1">
        <v>0.72941</v>
      </c>
      <c r="L21" s="1">
        <v>0.86260000000000003</v>
      </c>
    </row>
    <row r="22" spans="1:12" x14ac:dyDescent="0.25">
      <c r="D22" s="1">
        <v>1.09815</v>
      </c>
      <c r="F22" s="1">
        <v>1.0997600000000001</v>
      </c>
      <c r="H22" s="1">
        <v>0.95233000000000001</v>
      </c>
      <c r="J22" s="1">
        <v>0.85435000000000005</v>
      </c>
      <c r="L22" s="1">
        <v>1.09284</v>
      </c>
    </row>
    <row r="23" spans="1:12" x14ac:dyDescent="0.25">
      <c r="D23" s="1">
        <v>0.94186999999999999</v>
      </c>
      <c r="F23" s="1">
        <v>0.9355</v>
      </c>
      <c r="H23" s="1">
        <v>1.04565</v>
      </c>
      <c r="J23" s="1">
        <v>1.0328599999999999</v>
      </c>
      <c r="L23" s="1">
        <v>1.0315700000000001</v>
      </c>
    </row>
    <row r="24" spans="1:12" x14ac:dyDescent="0.25">
      <c r="D24" s="1">
        <v>1.4549399999999999</v>
      </c>
      <c r="F24" s="1">
        <v>1.5493399999999999</v>
      </c>
      <c r="H24" s="1">
        <v>0.52729999999999999</v>
      </c>
      <c r="J24" s="1">
        <v>0.90873999999999999</v>
      </c>
      <c r="L24" s="1">
        <v>0.84540999999999999</v>
      </c>
    </row>
    <row r="25" spans="1:12" x14ac:dyDescent="0.25">
      <c r="D25" s="1">
        <v>0.87743000000000004</v>
      </c>
      <c r="F25" s="1">
        <v>0.97492000000000001</v>
      </c>
      <c r="H25" s="1">
        <v>0.9375</v>
      </c>
      <c r="J25" s="1">
        <v>1.0523499999999999</v>
      </c>
      <c r="L25" s="1">
        <v>1.4744999999999999</v>
      </c>
    </row>
    <row r="27" spans="1:12" x14ac:dyDescent="0.25">
      <c r="A27" s="3" t="s">
        <v>5</v>
      </c>
      <c r="B27" s="4"/>
      <c r="C27" s="4">
        <f>AVERAGE(C5:C10)</f>
        <v>1.0969983333333333</v>
      </c>
      <c r="D27" s="4">
        <f>AVERAGE(D5:D25)</f>
        <v>1.072222380952381</v>
      </c>
      <c r="E27" s="4">
        <f>AVERAGE(E5:E10)</f>
        <v>1.3983216666666667</v>
      </c>
      <c r="F27" s="4">
        <f>AVERAGE(F5:F25)</f>
        <v>1.1757604761904761</v>
      </c>
      <c r="G27" s="4">
        <f>AVERAGE(G5:G10)</f>
        <v>1.0973116666666665</v>
      </c>
      <c r="H27" s="4">
        <f>AVERAGE(H5:H25)</f>
        <v>0.88163449999999999</v>
      </c>
      <c r="I27" s="4">
        <f>AVERAGE(I5:I10)</f>
        <v>0.88630333333333333</v>
      </c>
      <c r="J27" s="4">
        <f>AVERAGE(J5:J25)</f>
        <v>1.0012061904761906</v>
      </c>
      <c r="K27" s="4">
        <f>AVERAGE(K5:K10)</f>
        <v>0.9527199999999999</v>
      </c>
      <c r="L27" s="4">
        <f>AVERAGE(L5:L25)</f>
        <v>1.1103395238095235</v>
      </c>
    </row>
    <row r="28" spans="1:12" x14ac:dyDescent="0.25">
      <c r="A28" s="3" t="s">
        <v>6</v>
      </c>
      <c r="B28" s="4"/>
      <c r="C28" s="4">
        <f>STDEV(C5:C10)</f>
        <v>0.22201612260524387</v>
      </c>
      <c r="D28" s="4">
        <f>STDEV(D5:D25)</f>
        <v>0.28239962604268343</v>
      </c>
      <c r="E28" s="4">
        <f>STDEV(E5:E10)</f>
        <v>0.93517587728547991</v>
      </c>
      <c r="F28" s="4">
        <f>STDEV(F5:F25)</f>
        <v>0.4309452126486179</v>
      </c>
      <c r="G28" s="4">
        <f>STDEV(G5:G10)</f>
        <v>0.39843985073868676</v>
      </c>
      <c r="H28" s="4">
        <f>STDEV(H5:H25)</f>
        <v>0.28565474735983393</v>
      </c>
      <c r="I28" s="4">
        <f>STDEV(I5:I10)</f>
        <v>9.1095891162371725E-2</v>
      </c>
      <c r="J28" s="4">
        <f>STDEV(J5:J25)</f>
        <v>0.10937078496911939</v>
      </c>
      <c r="K28" s="4">
        <f>STDEV(K5:K10)</f>
        <v>0.1987645179603244</v>
      </c>
      <c r="L28" s="4">
        <f>STDEV(L5:L25)</f>
        <v>0.32668059779356773</v>
      </c>
    </row>
    <row r="29" spans="1:12" x14ac:dyDescent="0.25">
      <c r="A29" s="3" t="s">
        <v>7</v>
      </c>
      <c r="B29" s="4"/>
      <c r="C29" s="4">
        <f>(STDEV(C5:C10))/(SQRT(COUNT(C5:C10)))</f>
        <v>9.0637702509006227E-2</v>
      </c>
      <c r="D29" s="4">
        <f>(STDEV(D5:D25))/(SQRT(COUNT(D5:D25)))</f>
        <v>6.1624650598467591E-2</v>
      </c>
      <c r="E29" s="4">
        <f>(STDEV(E5:E10))/(SQRT(COUNT(E5:E10)))</f>
        <v>0.38178395318484054</v>
      </c>
      <c r="F29" s="4">
        <f>(STDEV(F5:F25))/(SQRT(COUNT(F5:F25)))</f>
        <v>9.4039955111482498E-2</v>
      </c>
      <c r="G29" s="4">
        <f>(STDEV(G5:G10))/(SQRT(COUNT(G5:G10)))</f>
        <v>0.16266238791674564</v>
      </c>
      <c r="H29" s="4">
        <f>(STDEV(H5:H25))/(SQRT(COUNT(H5:H25)))</f>
        <v>6.3874343319211727E-2</v>
      </c>
      <c r="I29" s="4">
        <f>(STDEV(I5:I10))/(SQRT(COUNT(I5:I10)))</f>
        <v>3.7189741835320388E-2</v>
      </c>
      <c r="J29" s="4">
        <f>(STDEV(J5:J25))/(SQRT(COUNT(J5:J25)))</f>
        <v>2.3866661949415623E-2</v>
      </c>
      <c r="K29" s="4">
        <f>(STDEV(K5:K10))/(SQRT(COUNT(K5:K10)))</f>
        <v>8.1145274662176248E-2</v>
      </c>
      <c r="L29" s="4">
        <f>(STDEV(L5:L25))/(SQRT(COUNT(L5:L25)))</f>
        <v>7.1287550831545143E-2</v>
      </c>
    </row>
  </sheetData>
  <mergeCells count="6">
    <mergeCell ref="C2:L2"/>
    <mergeCell ref="C3:D3"/>
    <mergeCell ref="E3:F3"/>
    <mergeCell ref="G3:H3"/>
    <mergeCell ref="I3:J3"/>
    <mergeCell ref="K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FigS7_E</vt:lpstr>
      <vt:lpstr>FigS7_F</vt:lpstr>
      <vt:lpstr>FigS7_G</vt:lpstr>
      <vt:lpstr>FigS7_H</vt:lpstr>
      <vt:lpstr>FigS7_I</vt:lpstr>
      <vt:lpstr>FigS7_J</vt:lpstr>
    </vt:vector>
  </TitlesOfParts>
  <Company>MTA KO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ási Tibor</dc:creator>
  <cp:lastModifiedBy>Hajos Norbert</cp:lastModifiedBy>
  <dcterms:created xsi:type="dcterms:W3CDTF">2017-04-18T10:25:28Z</dcterms:created>
  <dcterms:modified xsi:type="dcterms:W3CDTF">2017-04-19T13:43:04Z</dcterms:modified>
</cp:coreProperties>
</file>